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8E2C3FFF-6A3D-4D60-9913-09F13A195B7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 1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3" i="14" l="1"/>
  <c r="Q13" i="14"/>
  <c r="P13" i="14"/>
  <c r="O13" i="14"/>
  <c r="N13" i="14"/>
  <c r="M13" i="14"/>
  <c r="J13" i="14"/>
  <c r="I13" i="14"/>
  <c r="H13" i="14"/>
  <c r="G13" i="14"/>
  <c r="F13" i="14"/>
  <c r="E13" i="14"/>
  <c r="D13" i="14"/>
  <c r="C13" i="14"/>
  <c r="B13" i="14"/>
  <c r="R12" i="14"/>
  <c r="Q12" i="14"/>
  <c r="P12" i="14"/>
  <c r="O12" i="14"/>
  <c r="N12" i="14"/>
  <c r="M12" i="14"/>
  <c r="J12" i="14"/>
  <c r="I12" i="14"/>
  <c r="H12" i="14"/>
  <c r="G12" i="14"/>
  <c r="F12" i="14"/>
  <c r="E12" i="14"/>
  <c r="D12" i="14"/>
  <c r="C12" i="14"/>
  <c r="B12" i="14"/>
  <c r="U11" i="14"/>
  <c r="U12" i="14" s="1"/>
  <c r="T11" i="14"/>
  <c r="T13" i="14" s="1"/>
  <c r="S11" i="14"/>
  <c r="S12" i="14" s="1"/>
  <c r="T12" i="14" l="1"/>
  <c r="S13" i="14"/>
  <c r="U13" i="14"/>
</calcChain>
</file>

<file path=xl/sharedStrings.xml><?xml version="1.0" encoding="utf-8"?>
<sst xmlns="http://schemas.openxmlformats.org/spreadsheetml/2006/main" count="49" uniqueCount="31">
  <si>
    <t>CD8a</t>
  </si>
  <si>
    <t>IL-6</t>
  </si>
  <si>
    <t>IgD</t>
  </si>
  <si>
    <t>S1</t>
  </si>
  <si>
    <t>S8</t>
  </si>
  <si>
    <t>S7</t>
  </si>
  <si>
    <t>S2</t>
  </si>
  <si>
    <t>S3</t>
  </si>
  <si>
    <t>S5</t>
  </si>
  <si>
    <t>S4</t>
  </si>
  <si>
    <t>S6</t>
  </si>
  <si>
    <t>S9</t>
  </si>
  <si>
    <t>IL-10a</t>
  </si>
  <si>
    <t>IL-8</t>
  </si>
  <si>
    <t>CD4</t>
  </si>
  <si>
    <t>IgT</t>
  </si>
  <si>
    <t>IgM</t>
  </si>
  <si>
    <t>S1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r>
      <t>IFN-</t>
    </r>
    <r>
      <rPr>
        <b/>
        <sz val="11"/>
        <color theme="1"/>
        <rFont val="Calibri"/>
        <family val="2"/>
      </rPr>
      <t>γ</t>
    </r>
  </si>
  <si>
    <t>Group S</t>
  </si>
  <si>
    <t>Group 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eet 1'!$B$15</c:f>
              <c:strCache>
                <c:ptCount val="1"/>
                <c:pt idx="0">
                  <c:v>Group U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9"/>
                <c:pt idx="0">
                  <c:v>2.2999999999999998</c:v>
                </c:pt>
                <c:pt idx="1">
                  <c:v>1.4</c:v>
                </c:pt>
                <c:pt idx="2">
                  <c:v>3.4</c:v>
                </c:pt>
                <c:pt idx="3">
                  <c:v>2.2000000000000002</c:v>
                </c:pt>
                <c:pt idx="4">
                  <c:v>1.4</c:v>
                </c:pt>
                <c:pt idx="5">
                  <c:v>1.5</c:v>
                </c:pt>
                <c:pt idx="6">
                  <c:v>2.2000000000000002</c:v>
                </c:pt>
                <c:pt idx="7">
                  <c:v>1.2</c:v>
                </c:pt>
                <c:pt idx="8">
                  <c:v>2.5</c:v>
                </c:pt>
              </c:numLit>
            </c:plus>
            <c:minus>
              <c:numLit>
                <c:formatCode>General</c:formatCode>
                <c:ptCount val="9"/>
                <c:pt idx="0">
                  <c:v>2.2999999999999998</c:v>
                </c:pt>
                <c:pt idx="1">
                  <c:v>1.4</c:v>
                </c:pt>
                <c:pt idx="2">
                  <c:v>3.4</c:v>
                </c:pt>
                <c:pt idx="3">
                  <c:v>2.2000000000000002</c:v>
                </c:pt>
                <c:pt idx="4">
                  <c:v>1.4</c:v>
                </c:pt>
                <c:pt idx="5">
                  <c:v>1.5</c:v>
                </c:pt>
                <c:pt idx="6">
                  <c:v>2.2000000000000002</c:v>
                </c:pt>
                <c:pt idx="7">
                  <c:v>1.2</c:v>
                </c:pt>
                <c:pt idx="8">
                  <c:v>2.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 1'!$A$16:$A$24</c:f>
              <c:strCache>
                <c:ptCount val="9"/>
                <c:pt idx="0">
                  <c:v>CD8a</c:v>
                </c:pt>
                <c:pt idx="1">
                  <c:v>IL-6</c:v>
                </c:pt>
                <c:pt idx="2">
                  <c:v>IgD</c:v>
                </c:pt>
                <c:pt idx="3">
                  <c:v>IL-10a</c:v>
                </c:pt>
                <c:pt idx="4">
                  <c:v>IL-8</c:v>
                </c:pt>
                <c:pt idx="5">
                  <c:v>CD4</c:v>
                </c:pt>
                <c:pt idx="6">
                  <c:v>IgT</c:v>
                </c:pt>
                <c:pt idx="7">
                  <c:v>IgM</c:v>
                </c:pt>
                <c:pt idx="8">
                  <c:v>IFN-γ</c:v>
                </c:pt>
              </c:strCache>
            </c:strRef>
          </c:cat>
          <c:val>
            <c:numRef>
              <c:f>'Sheet 1'!$B$16:$B$24</c:f>
              <c:numCache>
                <c:formatCode>0.00</c:formatCode>
                <c:ptCount val="9"/>
                <c:pt idx="0">
                  <c:v>8.0414999999999974</c:v>
                </c:pt>
                <c:pt idx="1">
                  <c:v>6.9835000000000012</c:v>
                </c:pt>
                <c:pt idx="2">
                  <c:v>13.929999999999998</c:v>
                </c:pt>
                <c:pt idx="3">
                  <c:v>6.9340000000000002</c:v>
                </c:pt>
                <c:pt idx="4">
                  <c:v>6.7335000000000012</c:v>
                </c:pt>
                <c:pt idx="5">
                  <c:v>6.1425000000000001</c:v>
                </c:pt>
                <c:pt idx="6">
                  <c:v>5.2675000000000001</c:v>
                </c:pt>
                <c:pt idx="7">
                  <c:v>5.7410000000000014</c:v>
                </c:pt>
                <c:pt idx="8">
                  <c:v>4.9464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BD-43F8-9104-C8D1C6EC8E72}"/>
            </c:ext>
          </c:extLst>
        </c:ser>
        <c:ser>
          <c:idx val="1"/>
          <c:order val="1"/>
          <c:tx>
            <c:strRef>
              <c:f>'Sheet 1'!$C$15</c:f>
              <c:strCache>
                <c:ptCount val="1"/>
                <c:pt idx="0">
                  <c:v>Group S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rgbClr val="00B0F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8"/>
                <c:pt idx="0">
                  <c:v>2.2999999999999998</c:v>
                </c:pt>
                <c:pt idx="1">
                  <c:v>2.6</c:v>
                </c:pt>
                <c:pt idx="2">
                  <c:v>1.6</c:v>
                </c:pt>
                <c:pt idx="3">
                  <c:v>1.7</c:v>
                </c:pt>
                <c:pt idx="4">
                  <c:v>1.7</c:v>
                </c:pt>
                <c:pt idx="5">
                  <c:v>1.2</c:v>
                </c:pt>
                <c:pt idx="6">
                  <c:v>3.7</c:v>
                </c:pt>
                <c:pt idx="7">
                  <c:v>2.7</c:v>
                </c:pt>
              </c:numLit>
            </c:plus>
            <c:minus>
              <c:numLit>
                <c:formatCode>General</c:formatCode>
                <c:ptCount val="8"/>
                <c:pt idx="0">
                  <c:v>2.2999999999999998</c:v>
                </c:pt>
                <c:pt idx="1">
                  <c:v>2.6</c:v>
                </c:pt>
                <c:pt idx="2">
                  <c:v>1.6</c:v>
                </c:pt>
                <c:pt idx="3">
                  <c:v>1.7</c:v>
                </c:pt>
                <c:pt idx="4">
                  <c:v>1.7</c:v>
                </c:pt>
                <c:pt idx="5">
                  <c:v>1.2</c:v>
                </c:pt>
                <c:pt idx="6">
                  <c:v>3.7</c:v>
                </c:pt>
                <c:pt idx="7">
                  <c:v>2.7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heet 1'!$A$16:$A$24</c:f>
              <c:strCache>
                <c:ptCount val="9"/>
                <c:pt idx="0">
                  <c:v>CD8a</c:v>
                </c:pt>
                <c:pt idx="1">
                  <c:v>IL-6</c:v>
                </c:pt>
                <c:pt idx="2">
                  <c:v>IgD</c:v>
                </c:pt>
                <c:pt idx="3">
                  <c:v>IL-10a</c:v>
                </c:pt>
                <c:pt idx="4">
                  <c:v>IL-8</c:v>
                </c:pt>
                <c:pt idx="5">
                  <c:v>CD4</c:v>
                </c:pt>
                <c:pt idx="6">
                  <c:v>IgT</c:v>
                </c:pt>
                <c:pt idx="7">
                  <c:v>IgM</c:v>
                </c:pt>
                <c:pt idx="8">
                  <c:v>IFN-γ</c:v>
                </c:pt>
              </c:strCache>
            </c:strRef>
          </c:cat>
          <c:val>
            <c:numRef>
              <c:f>'Sheet 1'!$C$16:$C$24</c:f>
              <c:numCache>
                <c:formatCode>0.00</c:formatCode>
                <c:ptCount val="9"/>
                <c:pt idx="0">
                  <c:v>9.5214999999999996</c:v>
                </c:pt>
                <c:pt idx="1">
                  <c:v>9.9734999999999978</c:v>
                </c:pt>
                <c:pt idx="2">
                  <c:v>9.4909999999999997</c:v>
                </c:pt>
                <c:pt idx="3">
                  <c:v>7.8914999999999988</c:v>
                </c:pt>
                <c:pt idx="4">
                  <c:v>6.6174999999999979</c:v>
                </c:pt>
                <c:pt idx="5">
                  <c:v>6.9984999999999982</c:v>
                </c:pt>
                <c:pt idx="6">
                  <c:v>6.4411111111111108</c:v>
                </c:pt>
                <c:pt idx="7">
                  <c:v>4.7377777777777776</c:v>
                </c:pt>
                <c:pt idx="8">
                  <c:v>6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BD-43F8-9104-C8D1C6EC8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2606783"/>
        <c:axId val="1259081375"/>
      </c:barChart>
      <c:catAx>
        <c:axId val="842606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081375"/>
        <c:crosses val="autoZero"/>
        <c:auto val="1"/>
        <c:lblAlgn val="ctr"/>
        <c:lblOffset val="100"/>
        <c:noMultiLvlLbl val="0"/>
      </c:catAx>
      <c:valAx>
        <c:axId val="1259081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42606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50</xdr:colOff>
      <xdr:row>14</xdr:row>
      <xdr:rowOff>111124</xdr:rowOff>
    </xdr:from>
    <xdr:to>
      <xdr:col>19</xdr:col>
      <xdr:colOff>374649</xdr:colOff>
      <xdr:row>30</xdr:row>
      <xdr:rowOff>9524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C7D4E36-3173-0668-2B39-24D2BD7E45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D2E33-FD01-45BF-9518-01135C986E4B}">
  <dimension ref="A1:U24"/>
  <sheetViews>
    <sheetView tabSelected="1" workbookViewId="0">
      <selection activeCell="H18" sqref="H18"/>
    </sheetView>
  </sheetViews>
  <sheetFormatPr defaultRowHeight="14.5" x14ac:dyDescent="0.35"/>
  <sheetData>
    <row r="1" spans="1:21" x14ac:dyDescent="0.35">
      <c r="B1" s="1" t="s">
        <v>0</v>
      </c>
      <c r="C1" s="1" t="s">
        <v>1</v>
      </c>
      <c r="D1" s="1" t="s">
        <v>2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28</v>
      </c>
      <c r="K1" s="1"/>
      <c r="L1" s="1"/>
      <c r="M1" s="1" t="s">
        <v>0</v>
      </c>
      <c r="N1" s="1" t="s">
        <v>1</v>
      </c>
      <c r="O1" s="1" t="s">
        <v>2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28</v>
      </c>
    </row>
    <row r="2" spans="1:21" x14ac:dyDescent="0.35">
      <c r="A2" t="s">
        <v>18</v>
      </c>
      <c r="B2" s="2">
        <v>9.0799999999999983</v>
      </c>
      <c r="C2" s="2">
        <v>7.8000000000000043</v>
      </c>
      <c r="D2">
        <v>18.23</v>
      </c>
      <c r="E2" s="2">
        <v>7.2449999999999974</v>
      </c>
      <c r="F2" s="2">
        <v>6.8900000000000006</v>
      </c>
      <c r="G2">
        <v>6.4200000000000017</v>
      </c>
      <c r="H2" s="2">
        <v>4.259999999999998</v>
      </c>
      <c r="I2" s="2">
        <v>4.5150000000000006</v>
      </c>
      <c r="J2" s="2">
        <v>5.6399999999999935</v>
      </c>
      <c r="L2" t="s">
        <v>3</v>
      </c>
      <c r="M2" s="2">
        <v>10.240000000000002</v>
      </c>
      <c r="N2" s="2">
        <v>11.215000000000003</v>
      </c>
      <c r="O2" s="2">
        <v>9.6</v>
      </c>
      <c r="P2" s="2">
        <v>7.0649999999999977</v>
      </c>
      <c r="Q2" s="2">
        <v>7.1699999999999946</v>
      </c>
      <c r="R2" s="2">
        <v>7</v>
      </c>
      <c r="S2" s="2">
        <v>5.1650000000000027</v>
      </c>
      <c r="T2">
        <v>5.2399999999999949</v>
      </c>
      <c r="U2">
        <v>11.035000000000004</v>
      </c>
    </row>
    <row r="3" spans="1:21" x14ac:dyDescent="0.35">
      <c r="A3" t="s">
        <v>19</v>
      </c>
      <c r="B3" s="2">
        <v>10.184999999999995</v>
      </c>
      <c r="C3" s="2">
        <v>5.7749999999999986</v>
      </c>
      <c r="D3">
        <v>9.27</v>
      </c>
      <c r="E3" s="2">
        <v>4.9799999999999969</v>
      </c>
      <c r="F3" s="2">
        <v>8.865000000000002</v>
      </c>
      <c r="G3">
        <v>9.86</v>
      </c>
      <c r="H3" s="2">
        <v>10.36</v>
      </c>
      <c r="I3" s="2">
        <v>4.1200000000000045</v>
      </c>
      <c r="J3" s="2">
        <v>3.4649999999999963</v>
      </c>
      <c r="L3" t="s">
        <v>6</v>
      </c>
      <c r="M3" s="2">
        <v>9.4000000000000057</v>
      </c>
      <c r="N3" s="2">
        <v>9.7399999999999949</v>
      </c>
      <c r="O3">
        <v>10.28</v>
      </c>
      <c r="P3" s="2">
        <v>8.2799999999999976</v>
      </c>
      <c r="Q3" s="2">
        <v>6.4649999999999999</v>
      </c>
      <c r="R3" s="2">
        <v>8</v>
      </c>
      <c r="S3" s="2">
        <v>4.9499999999999957</v>
      </c>
      <c r="T3">
        <v>6.2199999999999989</v>
      </c>
      <c r="U3">
        <v>6.2749999999999986</v>
      </c>
    </row>
    <row r="4" spans="1:21" x14ac:dyDescent="0.35">
      <c r="A4" t="s">
        <v>20</v>
      </c>
      <c r="B4" s="2">
        <v>6.3699999999999974</v>
      </c>
      <c r="C4" s="2">
        <v>6.3100000000000023</v>
      </c>
      <c r="D4">
        <v>14.32</v>
      </c>
      <c r="E4" s="2">
        <v>3.9849999999999994</v>
      </c>
      <c r="F4" s="2">
        <v>5.3999999999999986</v>
      </c>
      <c r="G4" s="2">
        <v>5.4149999999999991</v>
      </c>
      <c r="H4" s="2">
        <v>6.3400000000000034</v>
      </c>
      <c r="I4" s="2">
        <v>6.129999999999999</v>
      </c>
      <c r="J4" s="2">
        <v>7.6300000000000026</v>
      </c>
      <c r="L4" t="s">
        <v>7</v>
      </c>
      <c r="M4" s="2">
        <v>9.5799999999999983</v>
      </c>
      <c r="N4" s="2">
        <v>11.034999999999997</v>
      </c>
      <c r="O4">
        <v>10.08</v>
      </c>
      <c r="P4" s="2">
        <v>9.2949999999999946</v>
      </c>
      <c r="Q4" s="2">
        <v>7.2550000000000026</v>
      </c>
      <c r="R4" s="2">
        <v>6.9050000000000011</v>
      </c>
      <c r="S4" s="2">
        <v>7.4550000000000018</v>
      </c>
      <c r="T4">
        <v>8.7650000000000006</v>
      </c>
      <c r="U4">
        <v>6.9249999999999972</v>
      </c>
    </row>
    <row r="5" spans="1:21" x14ac:dyDescent="0.35">
      <c r="A5" t="s">
        <v>21</v>
      </c>
      <c r="B5" s="2">
        <v>12.265000000000001</v>
      </c>
      <c r="C5" s="2">
        <v>6.2749999999999986</v>
      </c>
      <c r="D5">
        <v>16.899999999999999</v>
      </c>
      <c r="E5" s="2">
        <v>6.0500000000000043</v>
      </c>
      <c r="F5" s="2">
        <v>9.3500000000000014</v>
      </c>
      <c r="G5" s="2">
        <v>6.625</v>
      </c>
      <c r="H5" s="2">
        <v>6.5749999999999993</v>
      </c>
      <c r="I5" s="2">
        <v>7.4649999999999999</v>
      </c>
      <c r="J5" s="2">
        <v>7.3499999999999943</v>
      </c>
      <c r="L5" t="s">
        <v>9</v>
      </c>
      <c r="M5" s="2">
        <v>10.61</v>
      </c>
      <c r="N5" s="2">
        <v>12.704999999999998</v>
      </c>
      <c r="O5">
        <v>11.17</v>
      </c>
      <c r="P5" s="2">
        <v>9.485000000000003</v>
      </c>
      <c r="Q5" s="2">
        <v>7.2750000000000021</v>
      </c>
      <c r="R5" s="2">
        <v>7.485000000000003</v>
      </c>
      <c r="S5" s="2">
        <v>5.9200000000000017</v>
      </c>
      <c r="T5">
        <v>-4.269999999999996</v>
      </c>
      <c r="U5">
        <v>6.0600000000000023</v>
      </c>
    </row>
    <row r="6" spans="1:21" x14ac:dyDescent="0.35">
      <c r="A6" t="s">
        <v>22</v>
      </c>
      <c r="B6" s="2">
        <v>5.5350000000000001</v>
      </c>
      <c r="C6" s="2">
        <v>5.1799999999999962</v>
      </c>
      <c r="D6">
        <v>18.82</v>
      </c>
      <c r="E6" s="2">
        <v>5.6650000000000027</v>
      </c>
      <c r="F6" s="2">
        <v>5.5750000000000028</v>
      </c>
      <c r="G6">
        <v>5.5600000000000023</v>
      </c>
      <c r="H6" s="2">
        <v>3.6499999999999986</v>
      </c>
      <c r="I6" s="2">
        <v>4.34</v>
      </c>
      <c r="J6" s="2">
        <v>4.6149999999999949</v>
      </c>
      <c r="L6" t="s">
        <v>8</v>
      </c>
      <c r="M6" s="2">
        <v>13.625</v>
      </c>
      <c r="N6" s="2">
        <v>11.580000000000005</v>
      </c>
      <c r="O6">
        <v>9.2200000000000006</v>
      </c>
      <c r="P6" s="2">
        <v>9.1849999999999987</v>
      </c>
      <c r="Q6" s="2">
        <v>8.9699999999999953</v>
      </c>
      <c r="R6" s="2">
        <v>7.4550000000000018</v>
      </c>
      <c r="S6" s="2">
        <v>7.7250000000000014</v>
      </c>
      <c r="T6">
        <v>7.2349999999999994</v>
      </c>
      <c r="U6">
        <v>7.644999999999996</v>
      </c>
    </row>
    <row r="7" spans="1:21" x14ac:dyDescent="0.35">
      <c r="A7" t="s">
        <v>23</v>
      </c>
      <c r="B7" s="2">
        <v>8.480000000000004</v>
      </c>
      <c r="C7" s="2">
        <v>6.3449999999999989</v>
      </c>
      <c r="D7">
        <v>11.02</v>
      </c>
      <c r="E7" s="2">
        <v>6.0049999999999955</v>
      </c>
      <c r="F7" s="2">
        <v>6.5750000000000028</v>
      </c>
      <c r="G7" s="2">
        <v>5.105000000000004</v>
      </c>
      <c r="H7" s="2">
        <v>5.615000000000002</v>
      </c>
      <c r="I7" s="2">
        <v>5.259999999999998</v>
      </c>
      <c r="J7" s="2">
        <v>7.2149999999999963</v>
      </c>
      <c r="L7" t="s">
        <v>10</v>
      </c>
      <c r="M7" s="2">
        <v>11.435000000000002</v>
      </c>
      <c r="N7" s="2">
        <v>13.044999999999998</v>
      </c>
      <c r="O7">
        <v>10.84</v>
      </c>
      <c r="P7" s="2">
        <v>9.9200000000000053</v>
      </c>
      <c r="Q7" s="2">
        <v>7.4699999999999989</v>
      </c>
      <c r="R7">
        <v>9.3199999999999932</v>
      </c>
      <c r="S7" s="2">
        <v>8.3000000000000007</v>
      </c>
      <c r="T7">
        <v>6.5549999999999997</v>
      </c>
      <c r="U7">
        <v>6.2049999999999983</v>
      </c>
    </row>
    <row r="8" spans="1:21" x14ac:dyDescent="0.35">
      <c r="A8" t="s">
        <v>24</v>
      </c>
      <c r="B8" s="2">
        <v>6.9199999999999946</v>
      </c>
      <c r="C8" s="2">
        <v>8.7349999999999959</v>
      </c>
      <c r="D8">
        <v>14.92</v>
      </c>
      <c r="E8" s="2">
        <v>9.0850000000000044</v>
      </c>
      <c r="F8" s="2">
        <v>7.1500000000000057</v>
      </c>
      <c r="G8" s="2">
        <v>6.77</v>
      </c>
      <c r="H8" s="2">
        <v>3.5450000000000053</v>
      </c>
      <c r="I8" s="2">
        <v>6.625</v>
      </c>
      <c r="J8" s="2">
        <v>2.3299999999999983</v>
      </c>
      <c r="L8" t="s">
        <v>5</v>
      </c>
      <c r="M8" s="2">
        <v>8.759999999999998</v>
      </c>
      <c r="N8" s="2">
        <v>9.0549999999999997</v>
      </c>
      <c r="O8">
        <v>5.25</v>
      </c>
      <c r="P8" s="2">
        <v>5.9500000000000028</v>
      </c>
      <c r="Q8" s="2">
        <v>7.3500000000000014</v>
      </c>
      <c r="R8" s="2">
        <v>7.625</v>
      </c>
      <c r="S8" s="2">
        <v>6.6200000000000045</v>
      </c>
      <c r="T8">
        <v>5.615000000000002</v>
      </c>
      <c r="U8">
        <v>6.7899999999999991</v>
      </c>
    </row>
    <row r="9" spans="1:21" x14ac:dyDescent="0.35">
      <c r="A9" t="s">
        <v>25</v>
      </c>
      <c r="B9" s="2">
        <v>9.5299999999999976</v>
      </c>
      <c r="C9" s="2">
        <v>6.3599999999999994</v>
      </c>
      <c r="D9">
        <v>9.39</v>
      </c>
      <c r="E9" s="2">
        <v>7.9650000000000034</v>
      </c>
      <c r="F9" s="2">
        <v>5.8049999999999997</v>
      </c>
      <c r="G9" s="2">
        <v>5.9899999999999984</v>
      </c>
      <c r="H9" s="2">
        <v>5.4199999999999982</v>
      </c>
      <c r="I9" s="2">
        <v>7.5100000000000051</v>
      </c>
      <c r="J9" s="2">
        <v>7.240000000000002</v>
      </c>
      <c r="L9" t="s">
        <v>4</v>
      </c>
      <c r="M9" s="2">
        <v>5.0150000000000006</v>
      </c>
      <c r="N9" s="2">
        <v>5.5799999999999983</v>
      </c>
      <c r="O9">
        <v>9.09</v>
      </c>
      <c r="P9" s="2">
        <v>6.4399999999999942</v>
      </c>
      <c r="Q9" s="2">
        <v>4.9399999999999942</v>
      </c>
      <c r="R9" s="2">
        <v>7.5</v>
      </c>
      <c r="S9" s="2">
        <v>7.0650000000000048</v>
      </c>
      <c r="T9">
        <v>6.3149999999999977</v>
      </c>
      <c r="U9">
        <v>4.3300000000000018</v>
      </c>
    </row>
    <row r="10" spans="1:21" x14ac:dyDescent="0.35">
      <c r="A10" t="s">
        <v>26</v>
      </c>
      <c r="B10" s="2">
        <v>7.0999999999999979</v>
      </c>
      <c r="C10" s="2">
        <v>9.8100000000000023</v>
      </c>
      <c r="D10">
        <v>12.5</v>
      </c>
      <c r="E10" s="2">
        <v>6.5450000000000017</v>
      </c>
      <c r="F10" s="2">
        <v>5.4100000000000037</v>
      </c>
      <c r="G10" s="2">
        <v>4.7150000000000034</v>
      </c>
      <c r="H10" s="2">
        <v>2.1350000000000016</v>
      </c>
      <c r="I10" s="2">
        <v>6.1800000000000033</v>
      </c>
      <c r="J10" s="2">
        <v>0.18500000000000227</v>
      </c>
      <c r="L10" t="s">
        <v>11</v>
      </c>
      <c r="M10" s="2">
        <v>7.0300000000000011</v>
      </c>
      <c r="N10">
        <v>5.8099999999999952</v>
      </c>
      <c r="O10">
        <v>9.49</v>
      </c>
      <c r="P10" s="2">
        <v>5.0949999999999989</v>
      </c>
      <c r="Q10" s="2">
        <v>2.66</v>
      </c>
      <c r="R10" s="2">
        <v>5.6899999999999942</v>
      </c>
      <c r="S10" s="2">
        <v>4.7699999999999925</v>
      </c>
      <c r="T10">
        <v>0.96500000000000341</v>
      </c>
      <c r="U10">
        <v>0.11</v>
      </c>
    </row>
    <row r="11" spans="1:21" x14ac:dyDescent="0.35">
      <c r="A11" t="s">
        <v>27</v>
      </c>
      <c r="B11" s="2">
        <v>4.9500000000000028</v>
      </c>
      <c r="C11" s="2">
        <v>7.2450000000000045</v>
      </c>
      <c r="D11">
        <v>13.93</v>
      </c>
      <c r="E11" s="2">
        <v>11.815000000000005</v>
      </c>
      <c r="F11" s="2">
        <v>6.3149999999999977</v>
      </c>
      <c r="G11" s="2">
        <v>4.9649999999999963</v>
      </c>
      <c r="H11" s="2">
        <v>4.7749999999999986</v>
      </c>
      <c r="I11" s="2">
        <v>5.264999999999997</v>
      </c>
      <c r="J11" s="2">
        <v>3.7950000000000017</v>
      </c>
      <c r="L11" t="s">
        <v>17</v>
      </c>
      <c r="M11" s="2">
        <v>9.52</v>
      </c>
      <c r="N11">
        <v>9.9700000000000006</v>
      </c>
      <c r="O11">
        <v>9.89</v>
      </c>
      <c r="P11" s="2">
        <v>8.1999999999999993</v>
      </c>
      <c r="Q11" s="2">
        <v>6.62</v>
      </c>
      <c r="R11" s="2">
        <v>3.004999999999999</v>
      </c>
      <c r="S11" s="2">
        <f>AVERAGE(S2:S10)</f>
        <v>6.4411111111111108</v>
      </c>
      <c r="T11" s="2">
        <f>AVERAGE(T2:T10)</f>
        <v>4.7377777777777776</v>
      </c>
      <c r="U11" s="2">
        <f>AVERAGE(U2:U10)</f>
        <v>6.1527777777777777</v>
      </c>
    </row>
    <row r="12" spans="1:21" s="1" customFormat="1" x14ac:dyDescent="0.35">
      <c r="B12" s="3">
        <f>AVERAGE(B2:B11)</f>
        <v>8.0414999999999974</v>
      </c>
      <c r="C12" s="3">
        <f t="shared" ref="C12:U12" si="0">AVERAGE(C2:C11)</f>
        <v>6.9835000000000012</v>
      </c>
      <c r="D12" s="3">
        <f t="shared" si="0"/>
        <v>13.929999999999998</v>
      </c>
      <c r="E12" s="3">
        <f t="shared" si="0"/>
        <v>6.9340000000000002</v>
      </c>
      <c r="F12" s="3">
        <f t="shared" si="0"/>
        <v>6.7335000000000012</v>
      </c>
      <c r="G12" s="3">
        <f t="shared" si="0"/>
        <v>6.1425000000000001</v>
      </c>
      <c r="H12" s="3">
        <f t="shared" si="0"/>
        <v>5.2675000000000001</v>
      </c>
      <c r="I12" s="3">
        <f t="shared" si="0"/>
        <v>5.7410000000000014</v>
      </c>
      <c r="J12" s="3">
        <f t="shared" si="0"/>
        <v>4.9464999999999986</v>
      </c>
      <c r="K12" s="3"/>
      <c r="L12" s="3"/>
      <c r="M12" s="3">
        <f t="shared" si="0"/>
        <v>9.5214999999999996</v>
      </c>
      <c r="N12" s="3">
        <f t="shared" si="0"/>
        <v>9.9734999999999978</v>
      </c>
      <c r="O12" s="3">
        <f t="shared" si="0"/>
        <v>9.4909999999999997</v>
      </c>
      <c r="P12" s="3">
        <f t="shared" si="0"/>
        <v>7.8914999999999988</v>
      </c>
      <c r="Q12" s="3">
        <f t="shared" si="0"/>
        <v>6.6174999999999979</v>
      </c>
      <c r="R12" s="3">
        <f t="shared" si="0"/>
        <v>6.9984999999999982</v>
      </c>
      <c r="S12" s="3">
        <f t="shared" si="0"/>
        <v>6.4411111111111108</v>
      </c>
      <c r="T12" s="3">
        <f t="shared" si="0"/>
        <v>4.7377777777777776</v>
      </c>
      <c r="U12" s="3">
        <f t="shared" si="0"/>
        <v>6.1527777777777777</v>
      </c>
    </row>
    <row r="13" spans="1:21" x14ac:dyDescent="0.35">
      <c r="B13" s="2">
        <f>STDEV(B2:B11)</f>
        <v>2.277838949043105</v>
      </c>
      <c r="C13" s="2">
        <f t="shared" ref="C13:U13" si="1">STDEV(C2:C11)</f>
        <v>1.4242737915630246</v>
      </c>
      <c r="D13" s="2">
        <f t="shared" si="1"/>
        <v>3.4188269593206764</v>
      </c>
      <c r="E13" s="2">
        <f t="shared" si="1"/>
        <v>2.2492354256502423</v>
      </c>
      <c r="F13" s="2">
        <f t="shared" si="1"/>
        <v>1.3952977579475094</v>
      </c>
      <c r="G13" s="2">
        <f t="shared" si="1"/>
        <v>1.4875730607641151</v>
      </c>
      <c r="H13" s="2">
        <f t="shared" si="1"/>
        <v>2.2507001996909506</v>
      </c>
      <c r="I13" s="2">
        <f t="shared" si="1"/>
        <v>1.237312948826339</v>
      </c>
      <c r="J13" s="2">
        <f t="shared" si="1"/>
        <v>2.5169161576112247</v>
      </c>
      <c r="K13" s="2"/>
      <c r="L13" s="2"/>
      <c r="M13" s="2">
        <f t="shared" si="1"/>
        <v>2.3408320576714243</v>
      </c>
      <c r="N13" s="2">
        <f t="shared" si="1"/>
        <v>2.5750922852934428</v>
      </c>
      <c r="O13" s="2">
        <f t="shared" si="1"/>
        <v>1.6329826154072327</v>
      </c>
      <c r="P13" s="2">
        <f t="shared" si="1"/>
        <v>1.6640947655974696</v>
      </c>
      <c r="Q13" s="2">
        <f t="shared" si="1"/>
        <v>1.7140145370834339</v>
      </c>
      <c r="R13" s="2">
        <f t="shared" si="1"/>
        <v>1.6716725656260212</v>
      </c>
      <c r="S13" s="2">
        <f t="shared" si="1"/>
        <v>1.2233419113636137</v>
      </c>
      <c r="T13" s="2">
        <f t="shared" si="1"/>
        <v>3.7540675059868267</v>
      </c>
      <c r="U13" s="2">
        <f t="shared" si="1"/>
        <v>2.7270080380347568</v>
      </c>
    </row>
    <row r="15" spans="1:21" x14ac:dyDescent="0.35">
      <c r="B15" s="1" t="s">
        <v>30</v>
      </c>
      <c r="C15" s="1" t="s">
        <v>29</v>
      </c>
    </row>
    <row r="16" spans="1:21" x14ac:dyDescent="0.35">
      <c r="A16" s="1" t="s">
        <v>0</v>
      </c>
      <c r="B16" s="2">
        <v>8.0414999999999974</v>
      </c>
      <c r="C16" s="2">
        <v>9.5214999999999996</v>
      </c>
    </row>
    <row r="17" spans="1:3" x14ac:dyDescent="0.35">
      <c r="A17" s="1" t="s">
        <v>1</v>
      </c>
      <c r="B17" s="2">
        <v>6.9835000000000012</v>
      </c>
      <c r="C17" s="2">
        <v>9.9734999999999978</v>
      </c>
    </row>
    <row r="18" spans="1:3" x14ac:dyDescent="0.35">
      <c r="A18" s="1" t="s">
        <v>2</v>
      </c>
      <c r="B18" s="2">
        <v>13.929999999999998</v>
      </c>
      <c r="C18" s="2">
        <v>9.4909999999999997</v>
      </c>
    </row>
    <row r="19" spans="1:3" x14ac:dyDescent="0.35">
      <c r="A19" s="1" t="s">
        <v>12</v>
      </c>
      <c r="B19" s="2">
        <v>6.9340000000000002</v>
      </c>
      <c r="C19" s="2">
        <v>7.8914999999999988</v>
      </c>
    </row>
    <row r="20" spans="1:3" x14ac:dyDescent="0.35">
      <c r="A20" s="1" t="s">
        <v>13</v>
      </c>
      <c r="B20" s="2">
        <v>6.7335000000000012</v>
      </c>
      <c r="C20" s="2">
        <v>6.6174999999999979</v>
      </c>
    </row>
    <row r="21" spans="1:3" x14ac:dyDescent="0.35">
      <c r="A21" s="1" t="s">
        <v>14</v>
      </c>
      <c r="B21" s="2">
        <v>6.1425000000000001</v>
      </c>
      <c r="C21" s="2">
        <v>6.9984999999999982</v>
      </c>
    </row>
    <row r="22" spans="1:3" x14ac:dyDescent="0.35">
      <c r="A22" s="1" t="s">
        <v>15</v>
      </c>
      <c r="B22" s="2">
        <v>5.2675000000000001</v>
      </c>
      <c r="C22" s="2">
        <v>6.4411111111111108</v>
      </c>
    </row>
    <row r="23" spans="1:3" x14ac:dyDescent="0.35">
      <c r="A23" s="1" t="s">
        <v>16</v>
      </c>
      <c r="B23" s="2">
        <v>5.7410000000000014</v>
      </c>
      <c r="C23" s="2">
        <v>4.7377777777777776</v>
      </c>
    </row>
    <row r="24" spans="1:3" x14ac:dyDescent="0.35">
      <c r="A24" s="1" t="s">
        <v>28</v>
      </c>
      <c r="B24" s="2">
        <v>4.9464999999999986</v>
      </c>
      <c r="C24" s="2">
        <v>6.1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23T15:29:17Z</dcterms:modified>
</cp:coreProperties>
</file>